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Default Extension="fntdata" ContentType="application/x-fontdata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irwise" sheetId="1" state="visible" r:id="rId3"/>
    <sheet name="means" sheetId="2" state="visible" r:id="rId4"/>
    <sheet name="stds" sheetId="3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7" uniqueCount="27">
  <si>
    <t xml:space="preserve">age</t>
  </si>
  <si>
    <t xml:space="preserve">region_1</t>
  </si>
  <si>
    <t xml:space="preserve">region_2</t>
  </si>
  <si>
    <r>
      <rPr>
        <b val="true"/>
        <sz val="11"/>
        <color theme="1"/>
        <rFont val="Calibri"/>
        <family val="2"/>
        <charset val="1"/>
      </rPr>
      <t xml:space="preserve">mean</t>
    </r>
    <r>
      <rPr>
        <b val="true"/>
        <vertAlign val="subscript"/>
        <sz val="11"/>
        <color theme="1"/>
        <rFont val="Calibri"/>
        <family val="2"/>
        <charset val="1"/>
      </rPr>
      <t xml:space="preserve">a</t>
    </r>
  </si>
  <si>
    <r>
      <rPr>
        <b val="true"/>
        <sz val="11"/>
        <color theme="1"/>
        <rFont val="Calibri"/>
        <family val="2"/>
        <charset val="1"/>
      </rPr>
      <t xml:space="preserve">std</t>
    </r>
    <r>
      <rPr>
        <b val="true"/>
        <vertAlign val="subscript"/>
        <sz val="11"/>
        <color theme="1"/>
        <rFont val="Calibri"/>
        <family val="2"/>
        <charset val="1"/>
      </rPr>
      <t xml:space="preserve">n</t>
    </r>
  </si>
  <si>
    <r>
      <rPr>
        <b val="true"/>
        <sz val="11"/>
        <color theme="1"/>
        <rFont val="Calibri"/>
        <family val="2"/>
        <charset val="1"/>
      </rPr>
      <t xml:space="preserve">skew</t>
    </r>
    <r>
      <rPr>
        <b val="true"/>
        <vertAlign val="subscript"/>
        <sz val="11"/>
        <color theme="1"/>
        <rFont val="Calibri"/>
        <family val="2"/>
        <charset val="1"/>
      </rPr>
      <t xml:space="preserve">r</t>
    </r>
  </si>
  <si>
    <r>
      <rPr>
        <b val="true"/>
        <sz val="11"/>
        <color theme="1"/>
        <rFont val="Calibri"/>
        <family val="2"/>
        <charset val="1"/>
      </rPr>
      <t xml:space="preserve">kurt</t>
    </r>
    <r>
      <rPr>
        <b val="true"/>
        <vertAlign val="subscript"/>
        <sz val="11"/>
        <color theme="1"/>
        <rFont val="Calibri"/>
        <family val="2"/>
        <charset val="1"/>
      </rPr>
      <t xml:space="preserve">r</t>
    </r>
  </si>
  <si>
    <t xml:space="preserve">density</t>
  </si>
  <si>
    <t xml:space="preserve">value_mean_region_p</t>
  </si>
  <si>
    <t xml:space="preserve">value_stdn_region_p</t>
  </si>
  <si>
    <t xml:space="preserve">value_skewness_robust_region_p</t>
  </si>
  <si>
    <t xml:space="preserve">value_kurtosis_robust_region_p</t>
  </si>
  <si>
    <t xml:space="preserve">count_scalar_region_p</t>
  </si>
  <si>
    <t xml:space="preserve">1W</t>
  </si>
  <si>
    <t xml:space="preserve">High</t>
  </si>
  <si>
    <t xml:space="preserve">Small</t>
  </si>
  <si>
    <t xml:space="preserve">Mid</t>
  </si>
  <si>
    <t xml:space="preserve">Fat</t>
  </si>
  <si>
    <t xml:space="preserve">All regions</t>
  </si>
  <si>
    <t xml:space="preserve">3M</t>
  </si>
  <si>
    <t xml:space="preserve">6M</t>
  </si>
  <si>
    <t xml:space="preserve">18M</t>
  </si>
  <si>
    <t xml:space="preserve">region</t>
  </si>
  <si>
    <t xml:space="preserve">meanₐ</t>
  </si>
  <si>
    <t xml:space="preserve">stdₙ</t>
  </si>
  <si>
    <t xml:space="preserve">skewᵣ</t>
  </si>
  <si>
    <t xml:space="preserve">kurtᵣ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Calibri"/>
      <family val="2"/>
      <charset val="1"/>
    </font>
    <font>
      <b val="true"/>
      <vertAlign val="subscript"/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charset val="1"/>
        <family val="2"/>
        <color rgb="FFCC0000"/>
        <sz val="11"/>
      </font>
      <fill>
        <patternFill>
          <bgColor rgb="FFFFCCCC"/>
        </patternFill>
      </fill>
    </dxf>
    <dxf>
      <font>
        <name val="Calibri"/>
        <charset val="1"/>
        <family val="2"/>
        <color rgb="FF996600"/>
        <sz val="11"/>
      </font>
      <fill>
        <patternFill>
          <bgColor rgb="FFFFFF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3515625" defaultRowHeight="13.8" customHeight="true" zeroHeight="false" outlineLevelRow="0" outlineLevelCol="0"/>
  <cols>
    <col collapsed="false" customWidth="true" hidden="false" outlineLevel="0" max="1" min="1" style="1" width="3.73"/>
    <col collapsed="false" customWidth="true" hidden="false" outlineLevel="0" max="2" min="2" style="1" width="5.26"/>
    <col collapsed="false" customWidth="true" hidden="false" outlineLevel="0" max="3" min="3" style="1" width="8.67"/>
    <col collapsed="false" customWidth="true" hidden="false" outlineLevel="0" max="4" min="4" style="1" width="9.67"/>
    <col collapsed="false" customWidth="true" hidden="false" outlineLevel="0" max="9" min="5" style="1" width="10.36"/>
    <col collapsed="false" customWidth="true" hidden="false" outlineLevel="0" max="13" min="13" style="1" width="19.04"/>
    <col collapsed="false" customWidth="true" hidden="false" outlineLevel="0" max="14" min="14" style="1" width="18.01"/>
    <col collapsed="false" customWidth="true" hidden="false" outlineLevel="0" max="15" min="15" style="1" width="27.87"/>
    <col collapsed="false" customWidth="true" hidden="false" outlineLevel="0" max="16" min="16" style="1" width="26.69"/>
    <col collapsed="false" customWidth="true" hidden="false" outlineLevel="0" max="17" min="17" style="1" width="19.37"/>
  </cols>
  <sheetData>
    <row r="1" customFormat="false" ht="13.8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</row>
    <row r="2" customFormat="false" ht="13.8" hidden="false" customHeight="false" outlineLevel="0" collapsed="false">
      <c r="A2" s="2" t="n">
        <v>0</v>
      </c>
      <c r="B2" s="1" t="s">
        <v>13</v>
      </c>
      <c r="C2" s="1" t="s">
        <v>14</v>
      </c>
      <c r="D2" s="1" t="s">
        <v>15</v>
      </c>
      <c r="E2" s="3" t="n">
        <v>12.001</v>
      </c>
      <c r="F2" s="3" t="n">
        <v>0.754</v>
      </c>
      <c r="G2" s="3" t="n">
        <v>50.685</v>
      </c>
      <c r="H2" s="3" t="n">
        <v>16.088</v>
      </c>
      <c r="I2" s="3" t="n">
        <v>315.024</v>
      </c>
      <c r="M2" s="1" t="n">
        <v>0.001</v>
      </c>
      <c r="N2" s="1" t="n">
        <v>0.385</v>
      </c>
      <c r="O2" s="1" t="n">
        <v>0</v>
      </c>
      <c r="P2" s="1" t="n">
        <v>0</v>
      </c>
      <c r="Q2" s="1" t="n">
        <v>0</v>
      </c>
    </row>
    <row r="3" customFormat="false" ht="13.8" hidden="false" customHeight="false" outlineLevel="0" collapsed="false">
      <c r="A3" s="2" t="n">
        <v>1</v>
      </c>
      <c r="B3" s="1" t="s">
        <v>13</v>
      </c>
      <c r="C3" s="1" t="s">
        <v>14</v>
      </c>
      <c r="D3" s="1" t="s">
        <v>16</v>
      </c>
      <c r="E3" s="3" t="n">
        <v>155.287</v>
      </c>
      <c r="F3" s="3" t="n">
        <v>984.931</v>
      </c>
      <c r="G3" s="3" t="n">
        <v>678.597</v>
      </c>
      <c r="H3" s="3" t="n">
        <v>385.27</v>
      </c>
      <c r="I3" s="3" t="n">
        <v>270.606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</row>
    <row r="4" customFormat="false" ht="13.8" hidden="false" customHeight="false" outlineLevel="0" collapsed="false">
      <c r="A4" s="2" t="n">
        <v>2</v>
      </c>
      <c r="B4" s="1" t="s">
        <v>13</v>
      </c>
      <c r="C4" s="1" t="s">
        <v>14</v>
      </c>
      <c r="D4" s="1" t="s">
        <v>17</v>
      </c>
      <c r="E4" s="3" t="n">
        <v>13.454</v>
      </c>
      <c r="F4" s="3" t="n">
        <v>45.888</v>
      </c>
      <c r="G4" s="3" t="n">
        <v>6.584</v>
      </c>
      <c r="H4" s="3" t="n">
        <v>155.932</v>
      </c>
      <c r="I4" s="3" t="n">
        <v>610.404</v>
      </c>
      <c r="M4" s="1" t="n">
        <v>0</v>
      </c>
      <c r="N4" s="1" t="n">
        <v>0</v>
      </c>
      <c r="O4" s="1" t="n">
        <v>0.01</v>
      </c>
      <c r="P4" s="1" t="n">
        <v>0</v>
      </c>
      <c r="Q4" s="1" t="n">
        <v>0</v>
      </c>
    </row>
    <row r="5" customFormat="false" ht="13.8" hidden="false" customHeight="false" outlineLevel="0" collapsed="false">
      <c r="A5" s="2" t="n">
        <v>3</v>
      </c>
      <c r="B5" s="1" t="s">
        <v>13</v>
      </c>
      <c r="C5" s="1" t="s">
        <v>14</v>
      </c>
      <c r="D5" s="1" t="s">
        <v>18</v>
      </c>
      <c r="E5" s="3" t="n">
        <v>0.012</v>
      </c>
      <c r="F5" s="3" t="n">
        <v>272.472</v>
      </c>
      <c r="G5" s="3" t="n">
        <v>90.223</v>
      </c>
      <c r="H5" s="3" t="n">
        <v>145.231</v>
      </c>
      <c r="I5" s="3" t="n">
        <v>119.528</v>
      </c>
      <c r="M5" s="1" t="n">
        <v>0.912</v>
      </c>
      <c r="N5" s="1" t="n">
        <v>0</v>
      </c>
      <c r="O5" s="1" t="n">
        <v>0</v>
      </c>
      <c r="P5" s="1" t="n">
        <v>0</v>
      </c>
      <c r="Q5" s="1" t="n">
        <v>0</v>
      </c>
    </row>
    <row r="6" customFormat="false" ht="13.8" hidden="false" customHeight="false" outlineLevel="0" collapsed="false">
      <c r="A6" s="2" t="n">
        <v>5</v>
      </c>
      <c r="B6" s="1" t="s">
        <v>13</v>
      </c>
      <c r="C6" s="1" t="s">
        <v>15</v>
      </c>
      <c r="D6" s="1" t="s">
        <v>16</v>
      </c>
      <c r="E6" s="3" t="n">
        <v>173.12</v>
      </c>
      <c r="F6" s="3" t="n">
        <v>447.598</v>
      </c>
      <c r="G6" s="3" t="n">
        <v>564.064</v>
      </c>
      <c r="H6" s="3" t="n">
        <v>267.073</v>
      </c>
      <c r="I6" s="3" t="n">
        <v>10.89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.001</v>
      </c>
    </row>
    <row r="7" customFormat="false" ht="13.8" hidden="false" customHeight="false" outlineLevel="0" collapsed="false">
      <c r="A7" s="2" t="n">
        <v>6</v>
      </c>
      <c r="B7" s="1" t="s">
        <v>13</v>
      </c>
      <c r="C7" s="1" t="s">
        <v>15</v>
      </c>
      <c r="D7" s="1" t="s">
        <v>17</v>
      </c>
      <c r="E7" s="3" t="n">
        <v>6.931</v>
      </c>
      <c r="F7" s="3" t="n">
        <v>15.189</v>
      </c>
      <c r="G7" s="3" t="n">
        <v>35.733</v>
      </c>
      <c r="H7" s="3" t="n">
        <v>159.681</v>
      </c>
      <c r="I7" s="3" t="n">
        <v>7.349</v>
      </c>
      <c r="M7" s="1" t="n">
        <v>0.008</v>
      </c>
      <c r="N7" s="1" t="n">
        <v>0</v>
      </c>
      <c r="O7" s="1" t="n">
        <v>0</v>
      </c>
      <c r="P7" s="1" t="n">
        <v>0</v>
      </c>
      <c r="Q7" s="1" t="n">
        <v>0.007</v>
      </c>
    </row>
    <row r="8" customFormat="false" ht="13.8" hidden="false" customHeight="false" outlineLevel="0" collapsed="false">
      <c r="A8" s="2" t="n">
        <v>7</v>
      </c>
      <c r="B8" s="1" t="s">
        <v>13</v>
      </c>
      <c r="C8" s="1" t="s">
        <v>15</v>
      </c>
      <c r="D8" s="1" t="s">
        <v>18</v>
      </c>
      <c r="E8" s="3" t="n">
        <v>25.196</v>
      </c>
      <c r="F8" s="3" t="n">
        <v>103.568</v>
      </c>
      <c r="G8" s="3" t="n">
        <v>196.446</v>
      </c>
      <c r="H8" s="3" t="n">
        <v>149.583</v>
      </c>
      <c r="I8" s="3" t="n">
        <v>171.627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</row>
    <row r="9" customFormat="false" ht="13.8" hidden="false" customHeight="false" outlineLevel="0" collapsed="false">
      <c r="A9" s="2" t="n">
        <v>10</v>
      </c>
      <c r="B9" s="1" t="s">
        <v>13</v>
      </c>
      <c r="C9" s="1" t="s">
        <v>16</v>
      </c>
      <c r="D9" s="1" t="s">
        <v>17</v>
      </c>
      <c r="E9" s="3" t="n">
        <v>440.26</v>
      </c>
      <c r="F9" s="3" t="n">
        <v>528.144</v>
      </c>
      <c r="G9" s="3" t="n">
        <v>978.767</v>
      </c>
      <c r="H9" s="3" t="n">
        <v>110.315</v>
      </c>
      <c r="I9" s="3" t="n">
        <v>4.613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.032</v>
      </c>
    </row>
    <row r="10" customFormat="false" ht="13.8" hidden="false" customHeight="false" outlineLevel="0" collapsed="false">
      <c r="A10" s="2" t="n">
        <v>11</v>
      </c>
      <c r="B10" s="1" t="s">
        <v>13</v>
      </c>
      <c r="C10" s="1" t="s">
        <v>16</v>
      </c>
      <c r="D10" s="1" t="s">
        <v>18</v>
      </c>
      <c r="E10" s="3" t="n">
        <v>299.352</v>
      </c>
      <c r="F10" s="3" t="n">
        <v>362.882</v>
      </c>
      <c r="G10" s="3" t="n">
        <v>526.95</v>
      </c>
      <c r="H10" s="3" t="n">
        <v>185.658</v>
      </c>
      <c r="I10" s="3" t="n">
        <v>123.341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</row>
    <row r="11" customFormat="false" ht="13.8" hidden="false" customHeight="false" outlineLevel="0" collapsed="false">
      <c r="A11" s="2" t="n">
        <v>15</v>
      </c>
      <c r="B11" s="1" t="s">
        <v>13</v>
      </c>
      <c r="C11" s="1" t="s">
        <v>17</v>
      </c>
      <c r="D11" s="1" t="s">
        <v>18</v>
      </c>
      <c r="E11" s="3" t="n">
        <v>30.187</v>
      </c>
      <c r="F11" s="3" t="n">
        <v>89.48</v>
      </c>
      <c r="G11" s="3" t="n">
        <v>188.731</v>
      </c>
      <c r="H11" s="3" t="n">
        <v>3.667</v>
      </c>
      <c r="I11" s="3" t="n">
        <v>319.673</v>
      </c>
      <c r="M11" s="1" t="n">
        <v>0</v>
      </c>
      <c r="N11" s="1" t="n">
        <v>0</v>
      </c>
      <c r="O11" s="1" t="n">
        <v>0</v>
      </c>
      <c r="P11" s="1" t="n">
        <v>0.056</v>
      </c>
      <c r="Q11" s="1" t="n">
        <v>0</v>
      </c>
    </row>
    <row r="12" customFormat="false" ht="13.8" hidden="false" customHeight="false" outlineLevel="0" collapsed="false">
      <c r="A12" s="2" t="n">
        <v>20</v>
      </c>
      <c r="B12" s="1" t="s">
        <v>19</v>
      </c>
      <c r="C12" s="1" t="s">
        <v>14</v>
      </c>
      <c r="D12" s="1" t="s">
        <v>15</v>
      </c>
      <c r="E12" s="3" t="n">
        <v>11385.788</v>
      </c>
      <c r="F12" s="3" t="n">
        <v>908.731</v>
      </c>
      <c r="G12" s="3" t="n">
        <v>967.003</v>
      </c>
      <c r="H12" s="3" t="n">
        <v>287.352</v>
      </c>
      <c r="I12" s="3" t="n">
        <v>2302.155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</row>
    <row r="13" customFormat="false" ht="13.8" hidden="false" customHeight="false" outlineLevel="0" collapsed="false">
      <c r="A13" s="2" t="n">
        <v>21</v>
      </c>
      <c r="B13" s="1" t="s">
        <v>19</v>
      </c>
      <c r="C13" s="1" t="s">
        <v>14</v>
      </c>
      <c r="D13" s="1" t="s">
        <v>16</v>
      </c>
      <c r="E13" s="3" t="n">
        <v>4493.015</v>
      </c>
      <c r="F13" s="3" t="n">
        <v>3074.858</v>
      </c>
      <c r="G13" s="3" t="n">
        <v>5907.031</v>
      </c>
      <c r="H13" s="3" t="n">
        <v>3243.691</v>
      </c>
      <c r="I13" s="3" t="n">
        <v>2355.603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</row>
    <row r="14" customFormat="false" ht="13.8" hidden="false" customHeight="false" outlineLevel="0" collapsed="false">
      <c r="A14" s="2" t="n">
        <v>22</v>
      </c>
      <c r="B14" s="1" t="s">
        <v>19</v>
      </c>
      <c r="C14" s="1" t="s">
        <v>14</v>
      </c>
      <c r="D14" s="1" t="s">
        <v>17</v>
      </c>
      <c r="E14" s="3" t="n">
        <v>20596.997</v>
      </c>
      <c r="F14" s="3" t="n">
        <v>5216.333</v>
      </c>
      <c r="G14" s="3" t="n">
        <v>14292.985</v>
      </c>
      <c r="H14" s="3" t="n">
        <v>11423.922</v>
      </c>
      <c r="I14" s="3" t="n">
        <v>20078.001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</row>
    <row r="15" customFormat="false" ht="13.8" hidden="false" customHeight="false" outlineLevel="0" collapsed="false">
      <c r="A15" s="2" t="n">
        <v>23</v>
      </c>
      <c r="B15" s="1" t="s">
        <v>19</v>
      </c>
      <c r="C15" s="1" t="s">
        <v>14</v>
      </c>
      <c r="D15" s="1" t="s">
        <v>18</v>
      </c>
      <c r="E15" s="3" t="n">
        <v>7107.729</v>
      </c>
      <c r="F15" s="3" t="n">
        <v>1538.688</v>
      </c>
      <c r="G15" s="3" t="n">
        <v>2504.833</v>
      </c>
      <c r="H15" s="3" t="n">
        <v>3023.441</v>
      </c>
      <c r="I15" s="3" t="n">
        <v>4091.539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</row>
    <row r="16" customFormat="false" ht="13.8" hidden="false" customHeight="false" outlineLevel="0" collapsed="false">
      <c r="A16" s="2" t="n">
        <v>25</v>
      </c>
      <c r="B16" s="1" t="s">
        <v>19</v>
      </c>
      <c r="C16" s="1" t="s">
        <v>15</v>
      </c>
      <c r="D16" s="1" t="s">
        <v>16</v>
      </c>
      <c r="E16" s="3" t="n">
        <v>1379.937</v>
      </c>
      <c r="F16" s="3" t="n">
        <v>4376.451</v>
      </c>
      <c r="G16" s="3" t="n">
        <v>6798.205</v>
      </c>
      <c r="H16" s="3" t="n">
        <v>1107.104</v>
      </c>
      <c r="I16" s="3" t="n">
        <v>0.772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.38</v>
      </c>
    </row>
    <row r="17" customFormat="false" ht="13.8" hidden="false" customHeight="false" outlineLevel="0" collapsed="false">
      <c r="A17" s="2" t="n">
        <v>26</v>
      </c>
      <c r="B17" s="1" t="s">
        <v>19</v>
      </c>
      <c r="C17" s="1" t="s">
        <v>15</v>
      </c>
      <c r="D17" s="1" t="s">
        <v>17</v>
      </c>
      <c r="E17" s="3" t="n">
        <v>11.898</v>
      </c>
      <c r="F17" s="3" t="n">
        <v>6220.388</v>
      </c>
      <c r="G17" s="3" t="n">
        <v>14113.59</v>
      </c>
      <c r="H17" s="3" t="n">
        <v>5490.612</v>
      </c>
      <c r="I17" s="3" t="n">
        <v>5849.056</v>
      </c>
      <c r="M17" s="1" t="n">
        <v>0.001</v>
      </c>
      <c r="N17" s="1" t="n">
        <v>0</v>
      </c>
      <c r="O17" s="1" t="n">
        <v>0</v>
      </c>
      <c r="P17" s="1" t="n">
        <v>0</v>
      </c>
      <c r="Q17" s="1" t="n">
        <v>0</v>
      </c>
    </row>
    <row r="18" customFormat="false" ht="13.8" hidden="false" customHeight="false" outlineLevel="0" collapsed="false">
      <c r="A18" s="2" t="n">
        <v>27</v>
      </c>
      <c r="B18" s="1" t="s">
        <v>19</v>
      </c>
      <c r="C18" s="1" t="s">
        <v>15</v>
      </c>
      <c r="D18" s="1" t="s">
        <v>18</v>
      </c>
      <c r="E18" s="3" t="n">
        <v>931.513</v>
      </c>
      <c r="F18" s="3" t="n">
        <v>2868.437</v>
      </c>
      <c r="G18" s="3" t="n">
        <v>4317.621</v>
      </c>
      <c r="H18" s="3" t="n">
        <v>1095.322</v>
      </c>
      <c r="I18" s="3" t="n">
        <v>1.504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.22</v>
      </c>
    </row>
    <row r="19" customFormat="false" ht="13.8" hidden="false" customHeight="false" outlineLevel="0" collapsed="false">
      <c r="A19" s="2" t="n">
        <v>30</v>
      </c>
      <c r="B19" s="1" t="s">
        <v>19</v>
      </c>
      <c r="C19" s="1" t="s">
        <v>16</v>
      </c>
      <c r="D19" s="1" t="s">
        <v>17</v>
      </c>
      <c r="E19" s="3" t="n">
        <v>2698.896</v>
      </c>
      <c r="F19" s="3" t="n">
        <v>358.266</v>
      </c>
      <c r="G19" s="3" t="n">
        <v>669.452</v>
      </c>
      <c r="H19" s="3" t="n">
        <v>1987.859</v>
      </c>
      <c r="I19" s="3" t="n">
        <v>5126.497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</row>
    <row r="20" customFormat="false" ht="13.8" hidden="false" customHeight="false" outlineLevel="0" collapsed="false">
      <c r="A20" s="2" t="n">
        <v>31</v>
      </c>
      <c r="B20" s="1" t="s">
        <v>19</v>
      </c>
      <c r="C20" s="1" t="s">
        <v>16</v>
      </c>
      <c r="D20" s="1" t="s">
        <v>18</v>
      </c>
      <c r="E20" s="3" t="n">
        <v>27.688</v>
      </c>
      <c r="F20" s="3" t="n">
        <v>77.054</v>
      </c>
      <c r="G20" s="3" t="n">
        <v>346.163</v>
      </c>
      <c r="H20" s="3" t="n">
        <v>8.944</v>
      </c>
      <c r="I20" s="3" t="n">
        <v>6.155</v>
      </c>
      <c r="M20" s="1" t="n">
        <v>0</v>
      </c>
      <c r="N20" s="1" t="n">
        <v>0</v>
      </c>
      <c r="O20" s="1" t="n">
        <v>0</v>
      </c>
      <c r="P20" s="1" t="n">
        <v>0.003</v>
      </c>
      <c r="Q20" s="1" t="n">
        <v>0.013</v>
      </c>
    </row>
    <row r="21" customFormat="false" ht="13.8" hidden="false" customHeight="false" outlineLevel="0" collapsed="false">
      <c r="A21" s="2" t="n">
        <v>35</v>
      </c>
      <c r="B21" s="1" t="s">
        <v>19</v>
      </c>
      <c r="C21" s="1" t="s">
        <v>17</v>
      </c>
      <c r="D21" s="1" t="s">
        <v>18</v>
      </c>
      <c r="E21" s="3" t="n">
        <v>1945.781</v>
      </c>
      <c r="F21" s="3" t="n">
        <v>1092.598</v>
      </c>
      <c r="G21" s="3" t="n">
        <v>2427.322</v>
      </c>
      <c r="H21" s="3" t="n">
        <v>2553.2</v>
      </c>
      <c r="I21" s="3" t="n">
        <v>3976.18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</row>
    <row r="22" customFormat="false" ht="13.8" hidden="false" customHeight="false" outlineLevel="0" collapsed="false">
      <c r="A22" s="2" t="n">
        <v>40</v>
      </c>
      <c r="B22" s="1" t="s">
        <v>20</v>
      </c>
      <c r="C22" s="1" t="s">
        <v>14</v>
      </c>
      <c r="D22" s="1" t="s">
        <v>15</v>
      </c>
      <c r="E22" s="3" t="n">
        <v>7780.069</v>
      </c>
      <c r="F22" s="3" t="n">
        <v>78.504</v>
      </c>
      <c r="G22" s="3" t="n">
        <v>755.147</v>
      </c>
      <c r="H22" s="3" t="n">
        <v>89.534</v>
      </c>
      <c r="I22" s="3" t="n">
        <v>2349.655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</row>
    <row r="23" customFormat="false" ht="13.8" hidden="false" customHeight="false" outlineLevel="0" collapsed="false">
      <c r="A23" s="2" t="n">
        <v>41</v>
      </c>
      <c r="B23" s="1" t="s">
        <v>20</v>
      </c>
      <c r="C23" s="1" t="s">
        <v>14</v>
      </c>
      <c r="D23" s="1" t="s">
        <v>16</v>
      </c>
      <c r="E23" s="3" t="n">
        <v>1876.562</v>
      </c>
      <c r="F23" s="3" t="n">
        <v>3177.91</v>
      </c>
      <c r="G23" s="3" t="n">
        <v>6559.078</v>
      </c>
      <c r="H23" s="3" t="n">
        <v>2204.639</v>
      </c>
      <c r="I23" s="3" t="n">
        <v>2720.056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</row>
    <row r="24" customFormat="false" ht="13.8" hidden="false" customHeight="false" outlineLevel="0" collapsed="false">
      <c r="A24" s="2" t="n">
        <v>42</v>
      </c>
      <c r="B24" s="1" t="s">
        <v>20</v>
      </c>
      <c r="C24" s="1" t="s">
        <v>14</v>
      </c>
      <c r="D24" s="1" t="s">
        <v>17</v>
      </c>
      <c r="E24" s="3" t="n">
        <v>9756.809</v>
      </c>
      <c r="F24" s="3" t="n">
        <v>8317.022</v>
      </c>
      <c r="G24" s="3" t="n">
        <v>15604.331</v>
      </c>
      <c r="H24" s="3" t="n">
        <v>8030.53</v>
      </c>
      <c r="I24" s="3" t="n">
        <v>22658.653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</row>
    <row r="25" customFormat="false" ht="13.8" hidden="false" customHeight="false" outlineLevel="0" collapsed="false">
      <c r="A25" s="2" t="n">
        <v>43</v>
      </c>
      <c r="B25" s="1" t="s">
        <v>20</v>
      </c>
      <c r="C25" s="1" t="s">
        <v>14</v>
      </c>
      <c r="D25" s="1" t="s">
        <v>18</v>
      </c>
      <c r="E25" s="3" t="n">
        <v>4181.32</v>
      </c>
      <c r="F25" s="3" t="n">
        <v>2249.093</v>
      </c>
      <c r="G25" s="3" t="n">
        <v>2930.918</v>
      </c>
      <c r="H25" s="3" t="n">
        <v>2177.324</v>
      </c>
      <c r="I25" s="3" t="n">
        <v>4402.281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</row>
    <row r="26" customFormat="false" ht="13.8" hidden="false" customHeight="false" outlineLevel="0" collapsed="false">
      <c r="A26" s="2" t="n">
        <v>45</v>
      </c>
      <c r="B26" s="1" t="s">
        <v>20</v>
      </c>
      <c r="C26" s="1" t="s">
        <v>15</v>
      </c>
      <c r="D26" s="1" t="s">
        <v>16</v>
      </c>
      <c r="E26" s="3" t="n">
        <v>1928.133</v>
      </c>
      <c r="F26" s="3" t="n">
        <v>2292.526</v>
      </c>
      <c r="G26" s="3" t="n">
        <v>6548.575</v>
      </c>
      <c r="H26" s="3" t="n">
        <v>824.67</v>
      </c>
      <c r="I26" s="3" t="n">
        <v>0.987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.321</v>
      </c>
    </row>
    <row r="27" customFormat="false" ht="13.8" hidden="false" customHeight="false" outlineLevel="0" collapsed="false">
      <c r="A27" s="2" t="n">
        <v>46</v>
      </c>
      <c r="B27" s="1" t="s">
        <v>20</v>
      </c>
      <c r="C27" s="1" t="s">
        <v>15</v>
      </c>
      <c r="D27" s="1" t="s">
        <v>17</v>
      </c>
      <c r="E27" s="3" t="n">
        <v>497.769</v>
      </c>
      <c r="F27" s="3" t="n">
        <v>5843.584</v>
      </c>
      <c r="G27" s="3" t="n">
        <v>14798.706</v>
      </c>
      <c r="H27" s="3" t="n">
        <v>4385.087</v>
      </c>
      <c r="I27" s="3" t="n">
        <v>5943.053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</row>
    <row r="28" customFormat="false" ht="13.8" hidden="false" customHeight="false" outlineLevel="0" collapsed="false">
      <c r="A28" s="2" t="n">
        <v>47</v>
      </c>
      <c r="B28" s="1" t="s">
        <v>20</v>
      </c>
      <c r="C28" s="1" t="s">
        <v>15</v>
      </c>
      <c r="D28" s="1" t="s">
        <v>18</v>
      </c>
      <c r="E28" s="3" t="n">
        <v>1603.286</v>
      </c>
      <c r="F28" s="3" t="n">
        <v>1920.154</v>
      </c>
      <c r="G28" s="3" t="n">
        <v>4082.32</v>
      </c>
      <c r="H28" s="3" t="n">
        <v>1004.329</v>
      </c>
      <c r="I28" s="3" t="n">
        <v>3.806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.051</v>
      </c>
    </row>
    <row r="29" customFormat="false" ht="13.8" hidden="false" customHeight="false" outlineLevel="0" collapsed="false">
      <c r="A29" s="2" t="n">
        <v>50</v>
      </c>
      <c r="B29" s="1" t="s">
        <v>20</v>
      </c>
      <c r="C29" s="1" t="s">
        <v>16</v>
      </c>
      <c r="D29" s="1" t="s">
        <v>17</v>
      </c>
      <c r="E29" s="3" t="n">
        <v>1492.243</v>
      </c>
      <c r="F29" s="3" t="n">
        <v>1668.484</v>
      </c>
      <c r="G29" s="3" t="n">
        <v>1579.167</v>
      </c>
      <c r="H29" s="3" t="n">
        <v>2649.006</v>
      </c>
      <c r="I29" s="3" t="n">
        <v>4909.037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</row>
    <row r="30" customFormat="false" ht="13.8" hidden="false" customHeight="false" outlineLevel="0" collapsed="false">
      <c r="A30" s="2" t="n">
        <v>51</v>
      </c>
      <c r="B30" s="1" t="s">
        <v>20</v>
      </c>
      <c r="C30" s="1" t="s">
        <v>16</v>
      </c>
      <c r="D30" s="1" t="s">
        <v>18</v>
      </c>
      <c r="E30" s="3" t="n">
        <v>46.463</v>
      </c>
      <c r="F30" s="3" t="n">
        <v>9.762</v>
      </c>
      <c r="G30" s="3" t="n">
        <v>100.854</v>
      </c>
      <c r="H30" s="3" t="n">
        <v>162.04</v>
      </c>
      <c r="I30" s="3" t="n">
        <v>1.274</v>
      </c>
      <c r="M30" s="1" t="n">
        <v>0</v>
      </c>
      <c r="N30" s="1" t="n">
        <v>0.002</v>
      </c>
      <c r="O30" s="1" t="n">
        <v>0</v>
      </c>
      <c r="P30" s="1" t="n">
        <v>0</v>
      </c>
      <c r="Q30" s="1" t="n">
        <v>0.259</v>
      </c>
    </row>
    <row r="31" customFormat="false" ht="13.8" hidden="false" customHeight="false" outlineLevel="0" collapsed="false">
      <c r="A31" s="2" t="n">
        <v>55</v>
      </c>
      <c r="B31" s="1" t="s">
        <v>20</v>
      </c>
      <c r="C31" s="1" t="s">
        <v>17</v>
      </c>
      <c r="D31" s="1" t="s">
        <v>18</v>
      </c>
      <c r="E31" s="3" t="n">
        <v>1240.285</v>
      </c>
      <c r="F31" s="3" t="n">
        <v>1986.312</v>
      </c>
      <c r="G31" s="3" t="n">
        <v>2844.584</v>
      </c>
      <c r="H31" s="3" t="n">
        <v>2441.591</v>
      </c>
      <c r="I31" s="3" t="n">
        <v>4087.428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</row>
    <row r="32" customFormat="false" ht="13.8" hidden="false" customHeight="false" outlineLevel="0" collapsed="false">
      <c r="A32" s="2" t="n">
        <v>60</v>
      </c>
      <c r="B32" s="1" t="s">
        <v>21</v>
      </c>
      <c r="C32" s="1" t="s">
        <v>14</v>
      </c>
      <c r="D32" s="1" t="s">
        <v>15</v>
      </c>
      <c r="E32" s="3" t="n">
        <v>6742.354</v>
      </c>
      <c r="F32" s="3" t="n">
        <v>309.348</v>
      </c>
      <c r="G32" s="3" t="n">
        <v>18.56</v>
      </c>
      <c r="H32" s="3" t="n">
        <v>597.838</v>
      </c>
      <c r="I32" s="3" t="n">
        <v>2638.128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</row>
    <row r="33" customFormat="false" ht="13.8" hidden="false" customHeight="false" outlineLevel="0" collapsed="false">
      <c r="A33" s="2" t="n">
        <v>61</v>
      </c>
      <c r="B33" s="1" t="s">
        <v>21</v>
      </c>
      <c r="C33" s="1" t="s">
        <v>14</v>
      </c>
      <c r="D33" s="1" t="s">
        <v>16</v>
      </c>
      <c r="E33" s="3" t="n">
        <v>1781.397</v>
      </c>
      <c r="F33" s="3" t="n">
        <v>2176.793</v>
      </c>
      <c r="G33" s="3" t="n">
        <v>5277.455</v>
      </c>
      <c r="H33" s="3" t="n">
        <v>1365.932</v>
      </c>
      <c r="I33" s="3" t="n">
        <v>2559.489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</row>
    <row r="34" customFormat="false" ht="13.8" hidden="false" customHeight="false" outlineLevel="0" collapsed="false">
      <c r="A34" s="2" t="n">
        <v>62</v>
      </c>
      <c r="B34" s="1" t="s">
        <v>21</v>
      </c>
      <c r="C34" s="1" t="s">
        <v>14</v>
      </c>
      <c r="D34" s="1" t="s">
        <v>17</v>
      </c>
      <c r="E34" s="3" t="n">
        <v>4980.354</v>
      </c>
      <c r="F34" s="3" t="n">
        <v>10678.037</v>
      </c>
      <c r="G34" s="3" t="n">
        <v>17125.334</v>
      </c>
      <c r="H34" s="3" t="n">
        <v>8512.772</v>
      </c>
      <c r="I34" s="3" t="n">
        <v>21108.552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</row>
    <row r="35" customFormat="false" ht="13.8" hidden="false" customHeight="false" outlineLevel="0" collapsed="false">
      <c r="A35" s="2" t="n">
        <v>63</v>
      </c>
      <c r="B35" s="1" t="s">
        <v>21</v>
      </c>
      <c r="C35" s="1" t="s">
        <v>14</v>
      </c>
      <c r="D35" s="1" t="s">
        <v>18</v>
      </c>
      <c r="E35" s="3" t="n">
        <v>2888.002</v>
      </c>
      <c r="F35" s="3" t="n">
        <v>3006.355</v>
      </c>
      <c r="G35" s="3" t="n">
        <v>3811.29</v>
      </c>
      <c r="H35" s="3" t="n">
        <v>2339.873</v>
      </c>
      <c r="I35" s="3" t="n">
        <v>4659.211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</row>
    <row r="36" customFormat="false" ht="13.8" hidden="false" customHeight="false" outlineLevel="0" collapsed="false">
      <c r="A36" s="2" t="n">
        <v>65</v>
      </c>
      <c r="B36" s="1" t="s">
        <v>21</v>
      </c>
      <c r="C36" s="1" t="s">
        <v>15</v>
      </c>
      <c r="D36" s="1" t="s">
        <v>16</v>
      </c>
      <c r="E36" s="3" t="n">
        <v>2239.032</v>
      </c>
      <c r="F36" s="3" t="n">
        <v>281.641</v>
      </c>
      <c r="G36" s="3" t="n">
        <v>1923.429</v>
      </c>
      <c r="H36" s="3" t="n">
        <v>0.127</v>
      </c>
      <c r="I36" s="3" t="n">
        <v>15.972</v>
      </c>
      <c r="M36" s="1" t="n">
        <v>0</v>
      </c>
      <c r="N36" s="1" t="n">
        <v>0</v>
      </c>
      <c r="O36" s="1" t="n">
        <v>0</v>
      </c>
      <c r="P36" s="1" t="n">
        <v>0.722</v>
      </c>
      <c r="Q36" s="1" t="n">
        <v>0</v>
      </c>
    </row>
    <row r="37" customFormat="false" ht="13.8" hidden="false" customHeight="false" outlineLevel="0" collapsed="false">
      <c r="A37" s="2" t="n">
        <v>66</v>
      </c>
      <c r="B37" s="1" t="s">
        <v>21</v>
      </c>
      <c r="C37" s="1" t="s">
        <v>15</v>
      </c>
      <c r="D37" s="1" t="s">
        <v>17</v>
      </c>
      <c r="E37" s="3" t="n">
        <v>850.242</v>
      </c>
      <c r="F37" s="3" t="n">
        <v>3909.642</v>
      </c>
      <c r="G37" s="3" t="n">
        <v>9572.664</v>
      </c>
      <c r="H37" s="3" t="n">
        <v>3177.373</v>
      </c>
      <c r="I37" s="3" t="n">
        <v>6135.449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</row>
    <row r="38" customFormat="false" ht="13.8" hidden="false" customHeight="false" outlineLevel="0" collapsed="false">
      <c r="A38" s="2" t="n">
        <v>67</v>
      </c>
      <c r="B38" s="1" t="s">
        <v>21</v>
      </c>
      <c r="C38" s="1" t="s">
        <v>15</v>
      </c>
      <c r="D38" s="1" t="s">
        <v>18</v>
      </c>
      <c r="E38" s="3" t="n">
        <v>2153.443</v>
      </c>
      <c r="F38" s="3" t="n">
        <v>769.3</v>
      </c>
      <c r="G38" s="3" t="n">
        <v>2077.913</v>
      </c>
      <c r="H38" s="3" t="n">
        <v>465.597</v>
      </c>
      <c r="I38" s="3" t="n">
        <v>1.527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.217</v>
      </c>
    </row>
    <row r="39" customFormat="false" ht="13.8" hidden="false" customHeight="false" outlineLevel="0" collapsed="false">
      <c r="A39" s="2" t="n">
        <v>70</v>
      </c>
      <c r="B39" s="1" t="s">
        <v>21</v>
      </c>
      <c r="C39" s="1" t="s">
        <v>16</v>
      </c>
      <c r="D39" s="1" t="s">
        <v>17</v>
      </c>
      <c r="E39" s="3" t="n">
        <v>574.813</v>
      </c>
      <c r="F39" s="3" t="n">
        <v>3016.471</v>
      </c>
      <c r="G39" s="3" t="n">
        <v>3699.311</v>
      </c>
      <c r="H39" s="3" t="n">
        <v>4539.77</v>
      </c>
      <c r="I39" s="3" t="n">
        <v>6026.671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</row>
    <row r="40" customFormat="false" ht="13.8" hidden="false" customHeight="false" outlineLevel="0" collapsed="false">
      <c r="A40" s="2" t="n">
        <v>71</v>
      </c>
      <c r="B40" s="1" t="s">
        <v>21</v>
      </c>
      <c r="C40" s="1" t="s">
        <v>16</v>
      </c>
      <c r="D40" s="1" t="s">
        <v>18</v>
      </c>
      <c r="E40" s="3" t="n">
        <v>7.843</v>
      </c>
      <c r="F40" s="3" t="n">
        <v>165.799</v>
      </c>
      <c r="G40" s="3" t="n">
        <v>43.858</v>
      </c>
      <c r="H40" s="3" t="n">
        <v>665.769</v>
      </c>
      <c r="I40" s="3" t="n">
        <v>39.677</v>
      </c>
      <c r="M40" s="1" t="n">
        <v>0.005</v>
      </c>
      <c r="N40" s="1" t="n">
        <v>0</v>
      </c>
      <c r="O40" s="1" t="n">
        <v>0</v>
      </c>
      <c r="P40" s="1" t="n">
        <v>0</v>
      </c>
      <c r="Q40" s="1" t="n">
        <v>0</v>
      </c>
    </row>
    <row r="41" customFormat="false" ht="13.8" hidden="false" customHeight="false" outlineLevel="0" collapsed="false">
      <c r="A41" s="2" t="n">
        <v>75</v>
      </c>
      <c r="B41" s="1" t="s">
        <v>21</v>
      </c>
      <c r="C41" s="1" t="s">
        <v>17</v>
      </c>
      <c r="D41" s="1" t="s">
        <v>18</v>
      </c>
      <c r="E41" s="3" t="n">
        <v>629.655</v>
      </c>
      <c r="F41" s="3" t="n">
        <v>2410.598</v>
      </c>
      <c r="G41" s="3" t="n">
        <v>3105.763</v>
      </c>
      <c r="H41" s="3" t="n">
        <v>2825.986</v>
      </c>
      <c r="I41" s="3" t="n">
        <v>3822.105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</row>
  </sheetData>
  <conditionalFormatting sqref="E2:I41">
    <cfRule type="expression" priority="2" aboveAverage="0" equalAverage="0" bottom="0" percent="0" rank="0" text="" dxfId="0">
      <formula>M2&gt;0.05</formula>
    </cfRule>
    <cfRule type="expression" priority="3" aboveAverage="0" equalAverage="0" bottom="0" percent="0" rank="0" text="" dxfId="1">
      <formula>M2&gt;0.0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Sid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3515625" defaultRowHeight="15" customHeight="true" zeroHeight="false" outlineLevelRow="0" outlineLevelCol="0"/>
  <cols>
    <col collapsed="false" customWidth="true" hidden="false" outlineLevel="0" max="1" min="1" style="0" width="10.03"/>
    <col collapsed="false" customWidth="true" hidden="false" outlineLevel="0" max="2" min="2" style="0" width="5.43"/>
    <col collapsed="false" customWidth="true" hidden="false" outlineLevel="0" max="3" min="3" style="0" width="11.39"/>
    <col collapsed="false" customWidth="true" hidden="false" outlineLevel="0" max="6" min="4" style="0" width="6.28"/>
    <col collapsed="false" customWidth="true" hidden="false" outlineLevel="0" max="7" min="7" style="0" width="11.39"/>
  </cols>
  <sheetData>
    <row r="1" customFormat="false" ht="15" hidden="false" customHeight="false" outlineLevel="0" collapsed="false">
      <c r="A1" s="4" t="s">
        <v>22</v>
      </c>
      <c r="B1" s="4" t="s">
        <v>0</v>
      </c>
      <c r="C1" s="4" t="s">
        <v>23</v>
      </c>
      <c r="D1" s="4" t="s">
        <v>24</v>
      </c>
      <c r="E1" s="4" t="s">
        <v>25</v>
      </c>
      <c r="F1" s="4" t="s">
        <v>26</v>
      </c>
      <c r="G1" s="4" t="s">
        <v>7</v>
      </c>
    </row>
    <row r="2" customFormat="false" ht="15" hidden="false" customHeight="false" outlineLevel="0" collapsed="false">
      <c r="A2" s="4" t="s">
        <v>14</v>
      </c>
      <c r="B2" s="4" t="s">
        <v>13</v>
      </c>
      <c r="C2" s="0" t="n">
        <v>71465.601</v>
      </c>
      <c r="D2" s="0" t="n">
        <v>0.446</v>
      </c>
      <c r="E2" s="0" t="n">
        <v>0.4</v>
      </c>
      <c r="F2" s="0" t="n">
        <v>3.002</v>
      </c>
      <c r="G2" s="0" t="n">
        <v>156380.233</v>
      </c>
    </row>
    <row r="3" customFormat="false" ht="15" hidden="false" customHeight="false" outlineLevel="0" collapsed="false">
      <c r="A3" s="4"/>
      <c r="B3" s="4" t="s">
        <v>19</v>
      </c>
      <c r="C3" s="0" t="n">
        <v>170138.754</v>
      </c>
      <c r="D3" s="0" t="n">
        <v>0.573</v>
      </c>
      <c r="E3" s="0" t="n">
        <v>0.388</v>
      </c>
      <c r="F3" s="0" t="n">
        <v>2.788</v>
      </c>
      <c r="G3" s="0" t="n">
        <v>793799.33</v>
      </c>
    </row>
    <row r="4" customFormat="false" ht="15" hidden="false" customHeight="false" outlineLevel="0" collapsed="false">
      <c r="A4" s="4"/>
      <c r="B4" s="4" t="s">
        <v>20</v>
      </c>
      <c r="C4" s="0" t="n">
        <v>153143.244</v>
      </c>
      <c r="D4" s="0" t="n">
        <v>0.581</v>
      </c>
      <c r="E4" s="0" t="n">
        <v>0.395</v>
      </c>
      <c r="F4" s="0" t="n">
        <v>2.845</v>
      </c>
      <c r="G4" s="0" t="n">
        <v>753334.482</v>
      </c>
    </row>
    <row r="5" customFormat="false" ht="15" hidden="false" customHeight="false" outlineLevel="0" collapsed="false">
      <c r="A5" s="4"/>
      <c r="B5" s="4" t="s">
        <v>21</v>
      </c>
      <c r="C5" s="0" t="n">
        <v>155235.48</v>
      </c>
      <c r="D5" s="0" t="n">
        <v>0.605</v>
      </c>
      <c r="E5" s="0" t="n">
        <v>0.392</v>
      </c>
      <c r="F5" s="0" t="n">
        <v>2.918</v>
      </c>
      <c r="G5" s="0" t="n">
        <v>718983.546</v>
      </c>
    </row>
    <row r="6" customFormat="false" ht="15" hidden="false" customHeight="false" outlineLevel="0" collapsed="false">
      <c r="A6" s="4" t="s">
        <v>15</v>
      </c>
      <c r="B6" s="4" t="s">
        <v>13</v>
      </c>
      <c r="C6" s="0" t="n">
        <v>68308.211</v>
      </c>
      <c r="D6" s="0" t="n">
        <v>0.463</v>
      </c>
      <c r="E6" s="0" t="n">
        <v>0.403</v>
      </c>
      <c r="F6" s="0" t="n">
        <v>2.997</v>
      </c>
      <c r="G6" s="0" t="n">
        <v>116659.905</v>
      </c>
    </row>
    <row r="7" customFormat="false" ht="15" hidden="false" customHeight="false" outlineLevel="0" collapsed="false">
      <c r="A7" s="4"/>
      <c r="B7" s="4" t="s">
        <v>19</v>
      </c>
      <c r="C7" s="0" t="n">
        <v>116511.892</v>
      </c>
      <c r="D7" s="0" t="n">
        <v>0.519</v>
      </c>
      <c r="E7" s="0" t="n">
        <v>0.309</v>
      </c>
      <c r="F7" s="0" t="n">
        <v>2.813</v>
      </c>
      <c r="G7" s="0" t="n">
        <v>587260.728</v>
      </c>
    </row>
    <row r="8" customFormat="false" ht="15" hidden="false" customHeight="false" outlineLevel="0" collapsed="false">
      <c r="A8" s="4"/>
      <c r="B8" s="4" t="s">
        <v>20</v>
      </c>
      <c r="C8" s="0" t="n">
        <v>106925.947</v>
      </c>
      <c r="D8" s="0" t="n">
        <v>0.543</v>
      </c>
      <c r="E8" s="0" t="n">
        <v>0.328</v>
      </c>
      <c r="F8" s="0" t="n">
        <v>2.912</v>
      </c>
      <c r="G8" s="0" t="n">
        <v>515097.358</v>
      </c>
    </row>
    <row r="9" customFormat="false" ht="15" hidden="false" customHeight="false" outlineLevel="0" collapsed="false">
      <c r="A9" s="4"/>
      <c r="B9" s="4" t="s">
        <v>21</v>
      </c>
      <c r="C9" s="0" t="n">
        <v>112417.046</v>
      </c>
      <c r="D9" s="0" t="n">
        <v>0.69</v>
      </c>
      <c r="E9" s="0" t="n">
        <v>0.407</v>
      </c>
      <c r="F9" s="0" t="n">
        <v>3.37</v>
      </c>
      <c r="G9" s="0" t="n">
        <v>381064.904</v>
      </c>
    </row>
    <row r="10" customFormat="false" ht="15" hidden="false" customHeight="false" outlineLevel="0" collapsed="false">
      <c r="A10" s="4" t="s">
        <v>16</v>
      </c>
      <c r="B10" s="4" t="s">
        <v>13</v>
      </c>
      <c r="C10" s="0" t="n">
        <v>72892.198</v>
      </c>
      <c r="D10" s="0" t="n">
        <v>0.507</v>
      </c>
      <c r="E10" s="0" t="n">
        <v>0.457</v>
      </c>
      <c r="F10" s="0" t="n">
        <v>3.119</v>
      </c>
      <c r="G10" s="0" t="n">
        <v>139536.773</v>
      </c>
    </row>
    <row r="11" customFormat="false" ht="15" hidden="false" customHeight="false" outlineLevel="0" collapsed="false">
      <c r="A11" s="4"/>
      <c r="B11" s="4" t="s">
        <v>19</v>
      </c>
      <c r="C11" s="0" t="n">
        <v>137932.538</v>
      </c>
      <c r="D11" s="0" t="n">
        <v>0.626</v>
      </c>
      <c r="E11" s="0" t="n">
        <v>0.463</v>
      </c>
      <c r="F11" s="0" t="n">
        <v>3</v>
      </c>
      <c r="G11" s="0" t="n">
        <v>460466.244</v>
      </c>
    </row>
    <row r="12" customFormat="false" ht="15" hidden="false" customHeight="false" outlineLevel="0" collapsed="false">
      <c r="A12" s="4"/>
      <c r="B12" s="4" t="s">
        <v>20</v>
      </c>
      <c r="C12" s="0" t="n">
        <v>132558.324</v>
      </c>
      <c r="D12" s="0" t="n">
        <v>0.647</v>
      </c>
      <c r="E12" s="0" t="n">
        <v>0.481</v>
      </c>
      <c r="F12" s="0" t="n">
        <v>3.058</v>
      </c>
      <c r="G12" s="0" t="n">
        <v>474418.951</v>
      </c>
    </row>
    <row r="13" customFormat="false" ht="15" hidden="false" customHeight="false" outlineLevel="0" collapsed="false">
      <c r="A13" s="4"/>
      <c r="B13" s="4" t="s">
        <v>21</v>
      </c>
      <c r="C13" s="0" t="n">
        <v>142361.606</v>
      </c>
      <c r="D13" s="0" t="n">
        <v>0.703</v>
      </c>
      <c r="E13" s="0" t="n">
        <v>0.503</v>
      </c>
      <c r="F13" s="0" t="n">
        <v>3.193</v>
      </c>
      <c r="G13" s="0" t="n">
        <v>462735.63</v>
      </c>
    </row>
    <row r="14" customFormat="false" ht="15" hidden="false" customHeight="false" outlineLevel="0" collapsed="false">
      <c r="A14" s="4" t="s">
        <v>17</v>
      </c>
      <c r="B14" s="4" t="s">
        <v>13</v>
      </c>
      <c r="C14" s="0" t="n">
        <v>72776.892</v>
      </c>
      <c r="D14" s="0" t="n">
        <v>0.463</v>
      </c>
      <c r="E14" s="0" t="n">
        <v>0.403</v>
      </c>
      <c r="F14" s="0" t="n">
        <v>3.063</v>
      </c>
      <c r="G14" s="0" t="n">
        <v>126160.389</v>
      </c>
    </row>
    <row r="15" customFormat="false" ht="15" hidden="false" customHeight="false" outlineLevel="0" collapsed="false">
      <c r="A15" s="4"/>
      <c r="B15" s="4" t="s">
        <v>19</v>
      </c>
      <c r="C15" s="0" t="n">
        <v>117952.161</v>
      </c>
      <c r="D15" s="0" t="n">
        <v>0.664</v>
      </c>
      <c r="E15" s="0" t="n">
        <v>0.501</v>
      </c>
      <c r="F15" s="0" t="n">
        <v>3.271</v>
      </c>
      <c r="G15" s="0" t="n">
        <v>156646.715</v>
      </c>
    </row>
    <row r="16" customFormat="false" ht="15" hidden="false" customHeight="false" outlineLevel="0" collapsed="false">
      <c r="A16" s="4"/>
      <c r="B16" s="4" t="s">
        <v>20</v>
      </c>
      <c r="C16" s="0" t="n">
        <v>114682.013</v>
      </c>
      <c r="D16" s="0" t="n">
        <v>0.734</v>
      </c>
      <c r="E16" s="0" t="n">
        <v>0.534</v>
      </c>
      <c r="F16" s="0" t="n">
        <v>3.506</v>
      </c>
      <c r="G16" s="0" t="n">
        <v>136877.444</v>
      </c>
    </row>
    <row r="17" customFormat="false" ht="15" hidden="false" customHeight="false" outlineLevel="0" collapsed="false">
      <c r="A17" s="4"/>
      <c r="B17" s="4" t="s">
        <v>21</v>
      </c>
      <c r="C17" s="0" t="n">
        <v>125077.406</v>
      </c>
      <c r="D17" s="0" t="n">
        <v>0.88</v>
      </c>
      <c r="E17" s="0" t="n">
        <v>0.626</v>
      </c>
      <c r="F17" s="0" t="n">
        <v>4.467</v>
      </c>
      <c r="G17" s="0" t="n">
        <v>117278.676</v>
      </c>
    </row>
    <row r="18" customFormat="false" ht="15" hidden="false" customHeight="false" outlineLevel="0" collapsed="false">
      <c r="A18" s="4" t="s">
        <v>18</v>
      </c>
      <c r="B18" s="4" t="s">
        <v>13</v>
      </c>
      <c r="C18" s="0" t="n">
        <v>72250.554</v>
      </c>
      <c r="D18" s="0" t="n">
        <v>0.47</v>
      </c>
      <c r="E18" s="0" t="n">
        <v>0.412</v>
      </c>
      <c r="F18" s="0" t="n">
        <v>3.052</v>
      </c>
      <c r="G18" s="0" t="n">
        <v>142203.629</v>
      </c>
    </row>
    <row r="19" customFormat="false" ht="15" hidden="false" customHeight="false" outlineLevel="0" collapsed="false">
      <c r="A19" s="4"/>
      <c r="B19" s="4" t="s">
        <v>19</v>
      </c>
      <c r="C19" s="0" t="n">
        <v>134775.004</v>
      </c>
      <c r="D19" s="0" t="n">
        <v>0.613</v>
      </c>
      <c r="E19" s="0" t="n">
        <v>0.44</v>
      </c>
      <c r="F19" s="0" t="n">
        <v>3.028</v>
      </c>
      <c r="G19" s="0" t="n">
        <v>450407.666</v>
      </c>
    </row>
    <row r="20" customFormat="false" ht="15" hidden="false" customHeight="false" outlineLevel="0" collapsed="false">
      <c r="A20" s="4"/>
      <c r="B20" s="4" t="s">
        <v>20</v>
      </c>
      <c r="C20" s="0" t="n">
        <v>126158.316</v>
      </c>
      <c r="D20" s="0" t="n">
        <v>0.651</v>
      </c>
      <c r="E20" s="0" t="n">
        <v>0.46</v>
      </c>
      <c r="F20" s="0" t="n">
        <v>3.173</v>
      </c>
      <c r="G20" s="0" t="n">
        <v>408410.952</v>
      </c>
    </row>
    <row r="21" customFormat="false" ht="15" hidden="false" customHeight="false" outlineLevel="0" collapsed="false">
      <c r="A21" s="4"/>
      <c r="B21" s="4" t="s">
        <v>21</v>
      </c>
      <c r="C21" s="0" t="n">
        <v>135289.187</v>
      </c>
      <c r="D21" s="0" t="n">
        <v>0.746</v>
      </c>
      <c r="E21" s="0" t="n">
        <v>0.511</v>
      </c>
      <c r="F21" s="0" t="n">
        <v>3.611</v>
      </c>
      <c r="G21" s="0" t="n">
        <v>376896.032</v>
      </c>
    </row>
  </sheetData>
  <mergeCells count="5">
    <mergeCell ref="A2:A5"/>
    <mergeCell ref="A6:A9"/>
    <mergeCell ref="A10:A13"/>
    <mergeCell ref="A14:A17"/>
    <mergeCell ref="A18:A2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Sid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C28" activeCellId="0" sqref="C28"/>
    </sheetView>
  </sheetViews>
  <sheetFormatPr defaultColWidth="11.53515625" defaultRowHeight="15" customHeight="true" zeroHeight="false" outlineLevelRow="0" outlineLevelCol="0"/>
  <cols>
    <col collapsed="false" customWidth="true" hidden="false" outlineLevel="0" max="1" min="1" style="0" width="10.03"/>
    <col collapsed="false" customWidth="true" hidden="false" outlineLevel="0" max="2" min="2" style="0" width="5.43"/>
    <col collapsed="false" customWidth="true" hidden="false" outlineLevel="0" max="3" min="3" style="0" width="10.36"/>
    <col collapsed="false" customWidth="true" hidden="false" outlineLevel="0" max="6" min="4" style="0" width="6.28"/>
    <col collapsed="false" customWidth="true" hidden="false" outlineLevel="0" max="7" min="7" style="0" width="11.39"/>
  </cols>
  <sheetData>
    <row r="1" customFormat="false" ht="15" hidden="false" customHeight="false" outlineLevel="0" collapsed="false">
      <c r="A1" s="4" t="s">
        <v>22</v>
      </c>
      <c r="B1" s="4" t="s">
        <v>0</v>
      </c>
      <c r="C1" s="4" t="s">
        <v>23</v>
      </c>
      <c r="D1" s="4" t="s">
        <v>24</v>
      </c>
      <c r="E1" s="4" t="s">
        <v>25</v>
      </c>
      <c r="F1" s="4" t="s">
        <v>26</v>
      </c>
      <c r="G1" s="4" t="s">
        <v>7</v>
      </c>
    </row>
    <row r="2" customFormat="false" ht="15" hidden="false" customHeight="false" outlineLevel="0" collapsed="false">
      <c r="A2" s="4" t="s">
        <v>14</v>
      </c>
      <c r="B2" s="4" t="s">
        <v>13</v>
      </c>
      <c r="C2" s="0" t="n">
        <v>10921.424</v>
      </c>
      <c r="D2" s="0" t="n">
        <v>0.052</v>
      </c>
      <c r="E2" s="0" t="n">
        <v>0.052</v>
      </c>
      <c r="F2" s="0" t="n">
        <v>0.19</v>
      </c>
      <c r="G2" s="0" t="n">
        <v>87146.763</v>
      </c>
    </row>
    <row r="3" customFormat="false" ht="15" hidden="false" customHeight="false" outlineLevel="0" collapsed="false">
      <c r="A3" s="4"/>
      <c r="B3" s="4" t="s">
        <v>19</v>
      </c>
      <c r="C3" s="0" t="n">
        <v>25861.748</v>
      </c>
      <c r="D3" s="0" t="n">
        <v>0.051</v>
      </c>
      <c r="E3" s="0" t="n">
        <v>0.048</v>
      </c>
      <c r="F3" s="0" t="n">
        <v>0.154</v>
      </c>
      <c r="G3" s="0" t="n">
        <v>250833.125</v>
      </c>
    </row>
    <row r="4" customFormat="false" ht="15" hidden="false" customHeight="false" outlineLevel="0" collapsed="false">
      <c r="A4" s="4"/>
      <c r="B4" s="4" t="s">
        <v>20</v>
      </c>
      <c r="C4" s="0" t="n">
        <v>31032.508</v>
      </c>
      <c r="D4" s="0" t="n">
        <v>0.053</v>
      </c>
      <c r="E4" s="0" t="n">
        <v>0.043</v>
      </c>
      <c r="F4" s="0" t="n">
        <v>0.206</v>
      </c>
      <c r="G4" s="0" t="n">
        <v>233263.167</v>
      </c>
    </row>
    <row r="5" customFormat="false" ht="15" hidden="false" customHeight="false" outlineLevel="0" collapsed="false">
      <c r="A5" s="4"/>
      <c r="B5" s="4" t="s">
        <v>21</v>
      </c>
      <c r="C5" s="0" t="n">
        <v>27637.43</v>
      </c>
      <c r="D5" s="0" t="n">
        <v>0.084</v>
      </c>
      <c r="E5" s="0" t="n">
        <v>0.059</v>
      </c>
      <c r="F5" s="0" t="n">
        <v>0.28</v>
      </c>
      <c r="G5" s="0" t="n">
        <v>257404.144</v>
      </c>
    </row>
    <row r="6" customFormat="false" ht="15" hidden="false" customHeight="false" outlineLevel="0" collapsed="false">
      <c r="A6" s="4" t="s">
        <v>15</v>
      </c>
      <c r="B6" s="4" t="s">
        <v>13</v>
      </c>
      <c r="C6" s="0" t="n">
        <v>12146.508</v>
      </c>
      <c r="D6" s="0" t="n">
        <v>0.068</v>
      </c>
      <c r="E6" s="0" t="n">
        <v>0.073</v>
      </c>
      <c r="F6" s="0" t="n">
        <v>0.287</v>
      </c>
      <c r="G6" s="0" t="n">
        <v>79368.972</v>
      </c>
    </row>
    <row r="7" customFormat="false" ht="15" hidden="false" customHeight="false" outlineLevel="0" collapsed="false">
      <c r="A7" s="4"/>
      <c r="B7" s="4" t="s">
        <v>19</v>
      </c>
      <c r="C7" s="0" t="n">
        <v>15068.743</v>
      </c>
      <c r="D7" s="0" t="n">
        <v>0.056</v>
      </c>
      <c r="E7" s="0" t="n">
        <v>0.06</v>
      </c>
      <c r="F7" s="0" t="n">
        <v>0.181</v>
      </c>
      <c r="G7" s="0" t="n">
        <v>254531.944</v>
      </c>
    </row>
    <row r="8" customFormat="false" ht="15" hidden="false" customHeight="false" outlineLevel="0" collapsed="false">
      <c r="A8" s="4"/>
      <c r="B8" s="4" t="s">
        <v>20</v>
      </c>
      <c r="C8" s="0" t="n">
        <v>22166.021</v>
      </c>
      <c r="D8" s="0" t="n">
        <v>0.086</v>
      </c>
      <c r="E8" s="0" t="n">
        <v>0.061</v>
      </c>
      <c r="F8" s="0" t="n">
        <v>0.251</v>
      </c>
      <c r="G8" s="0" t="n">
        <v>280178.741</v>
      </c>
    </row>
    <row r="9" customFormat="false" ht="15" hidden="false" customHeight="false" outlineLevel="0" collapsed="false">
      <c r="A9" s="4"/>
      <c r="B9" s="4" t="s">
        <v>21</v>
      </c>
      <c r="C9" s="0" t="n">
        <v>25408.363</v>
      </c>
      <c r="D9" s="0" t="n">
        <v>0.176</v>
      </c>
      <c r="E9" s="0" t="n">
        <v>0.121</v>
      </c>
      <c r="F9" s="0" t="n">
        <v>1.016</v>
      </c>
      <c r="G9" s="0" t="n">
        <v>220088.283</v>
      </c>
    </row>
    <row r="10" customFormat="false" ht="15" hidden="false" customHeight="false" outlineLevel="0" collapsed="false">
      <c r="A10" s="4" t="s">
        <v>16</v>
      </c>
      <c r="B10" s="4" t="s">
        <v>13</v>
      </c>
      <c r="C10" s="0" t="n">
        <v>12030.154</v>
      </c>
      <c r="D10" s="0" t="n">
        <v>0.062</v>
      </c>
      <c r="E10" s="0" t="n">
        <v>0.062</v>
      </c>
      <c r="F10" s="0" t="n">
        <v>0.261</v>
      </c>
      <c r="G10" s="0" t="n">
        <v>89402.106</v>
      </c>
    </row>
    <row r="11" customFormat="false" ht="15" hidden="false" customHeight="false" outlineLevel="0" collapsed="false">
      <c r="A11" s="4"/>
      <c r="B11" s="4" t="s">
        <v>19</v>
      </c>
      <c r="C11" s="0" t="n">
        <v>22891.604</v>
      </c>
      <c r="D11" s="0" t="n">
        <v>0.068</v>
      </c>
      <c r="E11" s="0" t="n">
        <v>0.06</v>
      </c>
      <c r="F11" s="0" t="n">
        <v>0.216</v>
      </c>
      <c r="G11" s="0" t="n">
        <v>286026.441</v>
      </c>
    </row>
    <row r="12" customFormat="false" ht="15" hidden="false" customHeight="false" outlineLevel="0" collapsed="false">
      <c r="A12" s="4"/>
      <c r="B12" s="4" t="s">
        <v>20</v>
      </c>
      <c r="C12" s="0" t="n">
        <v>22811.978</v>
      </c>
      <c r="D12" s="0" t="n">
        <v>0.069</v>
      </c>
      <c r="E12" s="0" t="n">
        <v>0.057</v>
      </c>
      <c r="F12" s="0" t="n">
        <v>0.241</v>
      </c>
      <c r="G12" s="0" t="n">
        <v>267789.949</v>
      </c>
    </row>
    <row r="13" customFormat="false" ht="15" hidden="false" customHeight="false" outlineLevel="0" collapsed="false">
      <c r="A13" s="4"/>
      <c r="B13" s="4" t="s">
        <v>21</v>
      </c>
      <c r="C13" s="0" t="n">
        <v>21834.258</v>
      </c>
      <c r="D13" s="0" t="n">
        <v>0.108</v>
      </c>
      <c r="E13" s="0" t="n">
        <v>0.078</v>
      </c>
      <c r="F13" s="0" t="n">
        <v>0.446</v>
      </c>
      <c r="G13" s="0" t="n">
        <v>243842.543</v>
      </c>
    </row>
    <row r="14" customFormat="false" ht="15" hidden="false" customHeight="false" outlineLevel="0" collapsed="false">
      <c r="A14" s="4" t="s">
        <v>17</v>
      </c>
      <c r="B14" s="4" t="s">
        <v>13</v>
      </c>
      <c r="C14" s="0" t="n">
        <v>12549.993</v>
      </c>
      <c r="D14" s="0" t="n">
        <v>0.063</v>
      </c>
      <c r="E14" s="0" t="n">
        <v>0.047</v>
      </c>
      <c r="F14" s="0" t="n">
        <v>0.194</v>
      </c>
      <c r="G14" s="0" t="n">
        <v>60464.709</v>
      </c>
    </row>
    <row r="15" customFormat="false" ht="15" hidden="false" customHeight="false" outlineLevel="0" collapsed="false">
      <c r="A15" s="4"/>
      <c r="B15" s="4" t="s">
        <v>19</v>
      </c>
      <c r="C15" s="0" t="n">
        <v>11796.731</v>
      </c>
      <c r="D15" s="0" t="n">
        <v>0.088</v>
      </c>
      <c r="E15" s="0" t="n">
        <v>0.056</v>
      </c>
      <c r="F15" s="0" t="n">
        <v>0.275</v>
      </c>
      <c r="G15" s="0" t="n">
        <v>73617.384</v>
      </c>
    </row>
    <row r="16" customFormat="false" ht="15" hidden="false" customHeight="false" outlineLevel="0" collapsed="false">
      <c r="A16" s="4"/>
      <c r="B16" s="4" t="s">
        <v>20</v>
      </c>
      <c r="C16" s="0" t="n">
        <v>18375.973</v>
      </c>
      <c r="D16" s="0" t="n">
        <v>0.111</v>
      </c>
      <c r="E16" s="0" t="n">
        <v>0.067</v>
      </c>
      <c r="F16" s="0" t="n">
        <v>0.535</v>
      </c>
      <c r="G16" s="0" t="n">
        <v>67645.38</v>
      </c>
    </row>
    <row r="17" customFormat="false" ht="15" hidden="false" customHeight="false" outlineLevel="0" collapsed="false">
      <c r="A17" s="4"/>
      <c r="B17" s="4" t="s">
        <v>21</v>
      </c>
      <c r="C17" s="0" t="n">
        <v>20460.464</v>
      </c>
      <c r="D17" s="0" t="n">
        <v>0.156</v>
      </c>
      <c r="E17" s="0" t="n">
        <v>0.104</v>
      </c>
      <c r="F17" s="0" t="n">
        <v>1.219</v>
      </c>
      <c r="G17" s="0" t="n">
        <v>60205.319</v>
      </c>
    </row>
    <row r="18" customFormat="false" ht="15" hidden="false" customHeight="false" outlineLevel="0" collapsed="false">
      <c r="A18" s="4" t="s">
        <v>18</v>
      </c>
      <c r="B18" s="4" t="s">
        <v>13</v>
      </c>
      <c r="C18" s="0" t="n">
        <v>12103.854</v>
      </c>
      <c r="D18" s="0" t="n">
        <v>0.07</v>
      </c>
      <c r="E18" s="0" t="n">
        <v>0.061</v>
      </c>
      <c r="F18" s="0" t="n">
        <v>0.232</v>
      </c>
      <c r="G18" s="0" t="n">
        <v>84793.372</v>
      </c>
    </row>
    <row r="19" customFormat="false" ht="15" hidden="false" customHeight="false" outlineLevel="0" collapsed="false">
      <c r="A19" s="4"/>
      <c r="B19" s="4" t="s">
        <v>19</v>
      </c>
      <c r="C19" s="0" t="n">
        <v>26609.004</v>
      </c>
      <c r="D19" s="0" t="n">
        <v>0.09</v>
      </c>
      <c r="E19" s="0" t="n">
        <v>0.087</v>
      </c>
      <c r="F19" s="0" t="n">
        <v>0.309</v>
      </c>
      <c r="G19" s="0" t="n">
        <v>338526.969</v>
      </c>
    </row>
    <row r="20" customFormat="false" ht="15" hidden="false" customHeight="false" outlineLevel="0" collapsed="false">
      <c r="A20" s="4"/>
      <c r="B20" s="4" t="s">
        <v>20</v>
      </c>
      <c r="C20" s="0" t="n">
        <v>26308.787</v>
      </c>
      <c r="D20" s="0" t="n">
        <v>0.116</v>
      </c>
      <c r="E20" s="0" t="n">
        <v>0.096</v>
      </c>
      <c r="F20" s="0" t="n">
        <v>0.467</v>
      </c>
      <c r="G20" s="0" t="n">
        <v>326431.571</v>
      </c>
    </row>
    <row r="21" customFormat="false" ht="15" hidden="false" customHeight="false" outlineLevel="0" collapsed="false">
      <c r="A21" s="4"/>
      <c r="B21" s="4" t="s">
        <v>21</v>
      </c>
      <c r="C21" s="0" t="n">
        <v>26428.955</v>
      </c>
      <c r="D21" s="0" t="n">
        <v>0.174</v>
      </c>
      <c r="E21" s="0" t="n">
        <v>0.133</v>
      </c>
      <c r="F21" s="0" t="n">
        <v>1.036</v>
      </c>
      <c r="G21" s="0" t="n">
        <v>310287.307</v>
      </c>
    </row>
  </sheetData>
  <mergeCells count="5">
    <mergeCell ref="A2:A5"/>
    <mergeCell ref="A6:A9"/>
    <mergeCell ref="A10:A13"/>
    <mergeCell ref="A14:A17"/>
    <mergeCell ref="A18:A2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Sid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</TotalTime>
  <Application>LibreOffice/25.8.1.1$Linux_X86_64 LibreOffice_project/580$Build-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1-05T14:22:49Z</dcterms:created>
  <dc:creator/>
  <dc:description/>
  <dc:language>en-US</dc:language>
  <cp:lastModifiedBy/>
  <dcterms:modified xsi:type="dcterms:W3CDTF">2025-11-06T09:15:53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